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Chapter 6_Chloroplast 9-3-16\2nd revision\2nd revision 5-9-16\2nd revision\submited 17-10-16\"/>
    </mc:Choice>
  </mc:AlternateContent>
  <bookViews>
    <workbookView xWindow="0" yWindow="0" windowWidth="15360" windowHeight="8724"/>
  </bookViews>
  <sheets>
    <sheet name="Best model" sheetId="27" r:id="rId1"/>
  </sheets>
  <calcPr calcId="92512"/>
</workbook>
</file>

<file path=xl/sharedStrings.xml><?xml version="1.0" encoding="utf-8"?>
<sst xmlns="http://schemas.openxmlformats.org/spreadsheetml/2006/main" count="69" uniqueCount="69">
  <si>
    <t>Model</t>
  </si>
  <si>
    <t>GTR+G</t>
  </si>
  <si>
    <t>GTR+G+I</t>
  </si>
  <si>
    <t>T92+G</t>
  </si>
  <si>
    <t>HKY+G</t>
  </si>
  <si>
    <t>TN93+G</t>
  </si>
  <si>
    <t>T92+G+I</t>
  </si>
  <si>
    <t>HKY+G+I</t>
  </si>
  <si>
    <t>TN93+G+I</t>
  </si>
  <si>
    <t>GTR+I</t>
  </si>
  <si>
    <t>T92+I</t>
  </si>
  <si>
    <t>HKY+I</t>
  </si>
  <si>
    <t>TN93+I</t>
  </si>
  <si>
    <t>K2+G</t>
  </si>
  <si>
    <t>K2+G+I</t>
  </si>
  <si>
    <t>JC+G</t>
  </si>
  <si>
    <t>JC+G+I</t>
  </si>
  <si>
    <t>K2+I</t>
  </si>
  <si>
    <t>GTR</t>
  </si>
  <si>
    <t>T92</t>
  </si>
  <si>
    <t>HKY</t>
  </si>
  <si>
    <t>TN93</t>
  </si>
  <si>
    <t>JC+I</t>
  </si>
  <si>
    <t>K2</t>
  </si>
  <si>
    <t>JC</t>
  </si>
  <si>
    <t>total number of positions in a dataset</t>
  </si>
  <si>
    <t>SSC</t>
  </si>
  <si>
    <t>Whole genome</t>
  </si>
  <si>
    <t>LSC</t>
  </si>
  <si>
    <t>rRNA</t>
  </si>
  <si>
    <t>IR</t>
  </si>
  <si>
    <t>tRNA</t>
  </si>
  <si>
    <t>trnH-psbA</t>
  </si>
  <si>
    <t>rps16-trnQ</t>
  </si>
  <si>
    <t>trnK-rps16</t>
  </si>
  <si>
    <t>trnC-petN</t>
  </si>
  <si>
    <t>trnS-trnC</t>
  </si>
  <si>
    <t>psbZ-trnG</t>
  </si>
  <si>
    <t>rpoC2-rps2</t>
  </si>
  <si>
    <t>ycf3-trnS</t>
  </si>
  <si>
    <t>trnG-trnfM</t>
  </si>
  <si>
    <t>trnF-ndhJ</t>
  </si>
  <si>
    <t>trnT-trnL</t>
  </si>
  <si>
    <t>petB-petD</t>
  </si>
  <si>
    <t>trnM-atpE</t>
  </si>
  <si>
    <t>ycf1-rps15</t>
  </si>
  <si>
    <t>trnN-ycf1</t>
  </si>
  <si>
    <t>rpl32-ndhF</t>
  </si>
  <si>
    <t>ndhD-ccsA</t>
  </si>
  <si>
    <t>petA-psbJ</t>
  </si>
  <si>
    <t>ndhI-ndhG</t>
  </si>
  <si>
    <t>trnT-psbD</t>
  </si>
  <si>
    <t>psbI-trnS</t>
  </si>
  <si>
    <t>ndhC-trnV</t>
  </si>
  <si>
    <t>rpl32-trnL-UAG</t>
  </si>
  <si>
    <t>rpoC1</t>
  </si>
  <si>
    <t>5'rps16-trnQ</t>
  </si>
  <si>
    <t>trnL</t>
  </si>
  <si>
    <t>rpoC2</t>
  </si>
  <si>
    <t>clpP</t>
  </si>
  <si>
    <t>accD</t>
  </si>
  <si>
    <t>ndhD</t>
  </si>
  <si>
    <t>psbB</t>
  </si>
  <si>
    <t>rpl22</t>
  </si>
  <si>
    <t>ndhF</t>
  </si>
  <si>
    <t>rps16-intron</t>
  </si>
  <si>
    <t>ycf1</t>
  </si>
  <si>
    <t>the yellow colored font is the best model for the region.</t>
  </si>
  <si>
    <t>the cells are ordered according to the first column "Whole genome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indexed="64"/>
      <name val="Arial"/>
      <charset val="1"/>
    </font>
    <font>
      <b/>
      <sz val="10"/>
      <color indexed="64"/>
      <name val="Arial"/>
      <family val="2"/>
    </font>
    <font>
      <sz val="11"/>
      <color rgb="FF000000"/>
      <name val="Calibri"/>
      <family val="2"/>
    </font>
    <font>
      <b/>
      <sz val="10"/>
      <color rgb="FFFFFF00"/>
      <name val="Arial"/>
      <family val="2"/>
    </font>
    <font>
      <sz val="10"/>
      <color indexed="6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2" borderId="0" xfId="0" applyNumberForma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NumberFormat="1" applyBorder="1" applyAlignment="1">
      <alignment horizontal="left" vertical="center"/>
    </xf>
    <xf numFmtId="0" fontId="0" fillId="2" borderId="0" xfId="0" applyNumberFormat="1" applyFill="1" applyBorder="1" applyAlignment="1">
      <alignment horizontal="left" vertical="center"/>
    </xf>
    <xf numFmtId="0" fontId="3" fillId="3" borderId="0" xfId="0" applyFont="1" applyFill="1" applyBorder="1" applyAlignment="1">
      <alignment horizontal="center" vertical="center"/>
    </xf>
    <xf numFmtId="0" fontId="3" fillId="4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left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3"/>
  <sheetViews>
    <sheetView tabSelected="1" zoomScale="40" zoomScaleNormal="40" workbookViewId="0">
      <selection activeCell="C39" sqref="C39"/>
    </sheetView>
  </sheetViews>
  <sheetFormatPr defaultRowHeight="13.2" x14ac:dyDescent="0.25"/>
  <cols>
    <col min="1" max="1" width="16.33203125" style="8" customWidth="1"/>
    <col min="2" max="2" width="16.6640625" style="3" customWidth="1"/>
    <col min="3" max="6" width="8.88671875" style="4"/>
    <col min="7" max="8" width="10" style="4" bestFit="1" customWidth="1"/>
    <col min="9" max="9" width="10.5546875" style="4" bestFit="1" customWidth="1"/>
    <col min="10" max="10" width="10.44140625" style="4" bestFit="1" customWidth="1"/>
    <col min="11" max="11" width="9.6640625" style="4" bestFit="1" customWidth="1"/>
    <col min="12" max="12" width="10" style="4" bestFit="1" customWidth="1"/>
    <col min="13" max="13" width="9.88671875" style="4" bestFit="1" customWidth="1"/>
    <col min="14" max="14" width="10.88671875" style="4" bestFit="1" customWidth="1"/>
    <col min="15" max="15" width="9" style="4" bestFit="1" customWidth="1"/>
    <col min="16" max="16" width="10.21875" style="4" bestFit="1" customWidth="1"/>
    <col min="17" max="17" width="9.6640625" style="4" bestFit="1" customWidth="1"/>
    <col min="18" max="18" width="9" style="4" bestFit="1" customWidth="1"/>
    <col min="19" max="19" width="9.88671875" style="4" bestFit="1" customWidth="1"/>
    <col min="20" max="20" width="9.6640625" style="4" bestFit="1" customWidth="1"/>
    <col min="21" max="21" width="10.109375" style="4" bestFit="1" customWidth="1"/>
    <col min="22" max="22" width="9.109375" style="4" bestFit="1" customWidth="1"/>
    <col min="23" max="23" width="10.44140625" style="4" bestFit="1" customWidth="1"/>
    <col min="24" max="24" width="10.5546875" style="4" bestFit="1" customWidth="1"/>
    <col min="25" max="25" width="9.88671875" style="4" bestFit="1" customWidth="1"/>
    <col min="26" max="26" width="10.21875" style="4" bestFit="1" customWidth="1"/>
    <col min="27" max="27" width="10" style="4" bestFit="1" customWidth="1"/>
    <col min="28" max="28" width="9.109375" style="4" bestFit="1" customWidth="1"/>
    <col min="29" max="29" width="10.109375" style="4" bestFit="1" customWidth="1"/>
    <col min="30" max="30" width="14.44140625" style="4" bestFit="1" customWidth="1"/>
    <col min="31" max="31" width="10" style="4" bestFit="1" customWidth="1"/>
    <col min="32" max="32" width="12" style="4" bestFit="1" customWidth="1"/>
    <col min="33" max="40" width="8.88671875" style="4"/>
    <col min="41" max="41" width="11.77734375" style="4" bestFit="1" customWidth="1"/>
    <col min="42" max="16384" width="8.88671875" style="4"/>
  </cols>
  <sheetData>
    <row r="1" spans="1:43" ht="13.2" customHeight="1" x14ac:dyDescent="0.25">
      <c r="A1" s="15" t="s">
        <v>25</v>
      </c>
    </row>
    <row r="2" spans="1:43" ht="14.4" x14ac:dyDescent="0.25">
      <c r="A2" s="15"/>
      <c r="B2" s="3">
        <v>136267</v>
      </c>
      <c r="C2" s="5">
        <v>27660</v>
      </c>
      <c r="D2" s="5">
        <v>100651</v>
      </c>
      <c r="E2" s="5">
        <v>12367</v>
      </c>
      <c r="F2" s="5">
        <v>27401</v>
      </c>
      <c r="G2" s="5">
        <v>3502</v>
      </c>
      <c r="H2" s="5">
        <v>540</v>
      </c>
      <c r="I2" s="5">
        <v>1412</v>
      </c>
      <c r="J2" s="5">
        <v>1000</v>
      </c>
      <c r="K2" s="5">
        <v>1045</v>
      </c>
      <c r="L2" s="5">
        <v>1109</v>
      </c>
      <c r="M2" s="5">
        <v>366</v>
      </c>
      <c r="N2" s="5">
        <v>326</v>
      </c>
      <c r="O2" s="5">
        <v>1082</v>
      </c>
      <c r="P2" s="5">
        <v>269</v>
      </c>
      <c r="Q2" s="5">
        <v>861</v>
      </c>
      <c r="R2" s="5">
        <v>797</v>
      </c>
      <c r="S2" s="5">
        <v>229</v>
      </c>
      <c r="T2" s="5">
        <v>284</v>
      </c>
      <c r="U2" s="5">
        <v>548</v>
      </c>
      <c r="V2" s="5">
        <v>352</v>
      </c>
      <c r="W2" s="5">
        <v>1401</v>
      </c>
      <c r="X2" s="5">
        <v>351</v>
      </c>
      <c r="Y2" s="5">
        <v>1354</v>
      </c>
      <c r="Z2" s="5">
        <v>499</v>
      </c>
      <c r="AA2" s="5">
        <v>1515</v>
      </c>
      <c r="AB2" s="5">
        <v>178</v>
      </c>
      <c r="AC2" s="5">
        <v>2547</v>
      </c>
      <c r="AD2" s="5">
        <v>1189</v>
      </c>
      <c r="AE2" s="5">
        <v>3673</v>
      </c>
      <c r="AF2" s="5">
        <v>1496</v>
      </c>
      <c r="AG2" s="5">
        <v>613</v>
      </c>
      <c r="AH2" s="5">
        <v>4200</v>
      </c>
      <c r="AI2" s="5">
        <v>2236</v>
      </c>
      <c r="AJ2" s="5">
        <v>1672</v>
      </c>
      <c r="AK2" s="5">
        <v>1522</v>
      </c>
      <c r="AL2" s="5">
        <v>1527</v>
      </c>
      <c r="AM2" s="5">
        <v>489</v>
      </c>
      <c r="AN2" s="5">
        <v>2253</v>
      </c>
      <c r="AO2" s="5">
        <v>1070</v>
      </c>
      <c r="AP2" s="5">
        <v>6630</v>
      </c>
    </row>
    <row r="3" spans="1:43" x14ac:dyDescent="0.25">
      <c r="A3" s="15"/>
    </row>
    <row r="5" spans="1:43" s="2" customFormat="1" x14ac:dyDescent="0.25">
      <c r="A5" s="1" t="s">
        <v>0</v>
      </c>
      <c r="B5" s="1" t="s">
        <v>27</v>
      </c>
      <c r="C5" s="2" t="s">
        <v>26</v>
      </c>
      <c r="D5" s="2" t="s">
        <v>28</v>
      </c>
      <c r="E5" s="2" t="s">
        <v>29</v>
      </c>
      <c r="F5" s="2" t="s">
        <v>30</v>
      </c>
      <c r="G5" s="2" t="s">
        <v>31</v>
      </c>
      <c r="H5" s="2" t="s">
        <v>32</v>
      </c>
      <c r="I5" s="2" t="s">
        <v>33</v>
      </c>
      <c r="J5" s="2" t="s">
        <v>34</v>
      </c>
      <c r="K5" s="2" t="s">
        <v>35</v>
      </c>
      <c r="L5" s="2" t="s">
        <v>36</v>
      </c>
      <c r="M5" s="2" t="s">
        <v>37</v>
      </c>
      <c r="N5" s="2" t="s">
        <v>38</v>
      </c>
      <c r="O5" s="2" t="s">
        <v>39</v>
      </c>
      <c r="P5" s="2" t="s">
        <v>40</v>
      </c>
      <c r="Q5" s="2" t="s">
        <v>41</v>
      </c>
      <c r="R5" s="2" t="s">
        <v>42</v>
      </c>
      <c r="S5" s="2" t="s">
        <v>43</v>
      </c>
      <c r="T5" s="2" t="s">
        <v>44</v>
      </c>
      <c r="U5" s="2" t="s">
        <v>45</v>
      </c>
      <c r="V5" s="2" t="s">
        <v>46</v>
      </c>
      <c r="W5" s="2" t="s">
        <v>47</v>
      </c>
      <c r="X5" s="2" t="s">
        <v>48</v>
      </c>
      <c r="Y5" s="2" t="s">
        <v>49</v>
      </c>
      <c r="Z5" s="2" t="s">
        <v>50</v>
      </c>
      <c r="AA5" s="2" t="s">
        <v>51</v>
      </c>
      <c r="AB5" s="2" t="s">
        <v>52</v>
      </c>
      <c r="AC5" s="2" t="s">
        <v>53</v>
      </c>
      <c r="AD5" s="2" t="s">
        <v>54</v>
      </c>
      <c r="AE5" s="2" t="s">
        <v>55</v>
      </c>
      <c r="AF5" s="2" t="s">
        <v>56</v>
      </c>
      <c r="AG5" s="2" t="s">
        <v>57</v>
      </c>
      <c r="AH5" s="2" t="s">
        <v>58</v>
      </c>
      <c r="AI5" s="2" t="s">
        <v>59</v>
      </c>
      <c r="AJ5" s="2" t="s">
        <v>60</v>
      </c>
      <c r="AK5" s="2" t="s">
        <v>61</v>
      </c>
      <c r="AL5" s="2" t="s">
        <v>62</v>
      </c>
      <c r="AM5" s="2" t="s">
        <v>63</v>
      </c>
      <c r="AN5" s="2" t="s">
        <v>64</v>
      </c>
      <c r="AO5" s="2" t="s">
        <v>65</v>
      </c>
      <c r="AP5" s="2" t="s">
        <v>66</v>
      </c>
    </row>
    <row r="6" spans="1:43" x14ac:dyDescent="0.25">
      <c r="A6" s="8" t="s">
        <v>18</v>
      </c>
      <c r="B6" s="3">
        <v>1059252.3606184558</v>
      </c>
      <c r="C6" s="4">
        <v>229141.68599999999</v>
      </c>
      <c r="D6" s="4">
        <v>713861.87699999998</v>
      </c>
      <c r="E6" s="4">
        <v>50161.497000000003</v>
      </c>
      <c r="F6" s="4">
        <v>123590.928</v>
      </c>
      <c r="G6" s="4">
        <v>20378.342000000001</v>
      </c>
      <c r="H6" s="4">
        <v>6035.7420000000002</v>
      </c>
      <c r="I6" s="4">
        <v>11867.886</v>
      </c>
      <c r="J6" s="4">
        <v>8280.1460000000006</v>
      </c>
      <c r="K6" s="4">
        <v>9755.1740000000009</v>
      </c>
      <c r="L6" s="4">
        <v>11298.601000000001</v>
      </c>
      <c r="M6" s="4">
        <v>2701.0349999999999</v>
      </c>
      <c r="N6" s="4">
        <v>2578.0569999999998</v>
      </c>
      <c r="O6" s="4">
        <v>8981.0949999999993</v>
      </c>
      <c r="P6" s="4">
        <v>2627.83</v>
      </c>
      <c r="Q6" s="4">
        <v>6122.7309999999998</v>
      </c>
      <c r="R6" s="4">
        <v>6875.6189999999997</v>
      </c>
      <c r="S6" s="4">
        <v>1979.4870000000001</v>
      </c>
      <c r="T6" s="4">
        <v>2499.2730000000001</v>
      </c>
      <c r="U6" s="4">
        <v>4876.0219999999999</v>
      </c>
      <c r="V6" s="4">
        <v>1893.912</v>
      </c>
      <c r="W6" s="4">
        <v>15954.886</v>
      </c>
      <c r="X6" s="4">
        <v>3691.83</v>
      </c>
      <c r="Y6" s="4">
        <v>9436.5130000000008</v>
      </c>
      <c r="Z6" s="4">
        <v>4569.2960000000003</v>
      </c>
      <c r="AA6" s="4">
        <v>12408.717000000001</v>
      </c>
      <c r="AB6" s="4">
        <v>1807.681</v>
      </c>
      <c r="AC6" s="4">
        <v>20068.538</v>
      </c>
      <c r="AD6" s="4">
        <v>12179.708000000001</v>
      </c>
      <c r="AE6" s="4">
        <v>19557.028999999999</v>
      </c>
      <c r="AF6" s="4">
        <v>12118.172</v>
      </c>
      <c r="AG6" s="4">
        <v>3610.9560000000001</v>
      </c>
      <c r="AH6" s="4">
        <v>25607.376</v>
      </c>
      <c r="AI6" s="4">
        <v>15053.012000000001</v>
      </c>
      <c r="AJ6" s="4">
        <v>10771.37</v>
      </c>
      <c r="AK6" s="4">
        <v>8922.9459999999999</v>
      </c>
      <c r="AL6" s="4">
        <v>8185.2449999999999</v>
      </c>
      <c r="AM6" s="4">
        <v>3472.3910000000001</v>
      </c>
      <c r="AN6" s="4">
        <v>16226.664000000001</v>
      </c>
      <c r="AO6" s="4">
        <v>8512.8590000000004</v>
      </c>
      <c r="AP6" s="4">
        <v>61284.652000000002</v>
      </c>
    </row>
    <row r="7" spans="1:43" x14ac:dyDescent="0.25">
      <c r="A7" s="9" t="s">
        <v>1</v>
      </c>
      <c r="B7" s="11">
        <v>1038336.1055835816</v>
      </c>
      <c r="C7" s="10">
        <v>227338.51800000001</v>
      </c>
      <c r="D7" s="10">
        <v>705042.69099999999</v>
      </c>
      <c r="E7" s="7">
        <v>50157.800999999999</v>
      </c>
      <c r="F7" s="10">
        <v>123070.55899999999</v>
      </c>
      <c r="G7" s="7">
        <v>20131.751</v>
      </c>
      <c r="H7" s="10">
        <v>5960.8919999999998</v>
      </c>
      <c r="I7" s="10">
        <v>11789.495999999999</v>
      </c>
      <c r="J7" s="10">
        <v>8198.759</v>
      </c>
      <c r="K7" s="7">
        <v>9709.1380000000008</v>
      </c>
      <c r="L7" s="10">
        <v>11226.942999999999</v>
      </c>
      <c r="M7" s="7">
        <v>2708.2910000000002</v>
      </c>
      <c r="N7" s="7">
        <v>2594.4229999999998</v>
      </c>
      <c r="O7" s="10">
        <v>8946.7720000000008</v>
      </c>
      <c r="P7" s="7">
        <v>2624.3310000000001</v>
      </c>
      <c r="Q7" s="10">
        <v>6111.5050000000001</v>
      </c>
      <c r="R7" s="7">
        <v>6791.2790000000005</v>
      </c>
      <c r="S7" s="7">
        <v>1974.7260000000001</v>
      </c>
      <c r="T7" s="7">
        <v>2481.1669999999999</v>
      </c>
      <c r="U7" s="10">
        <v>4858.3029999999999</v>
      </c>
      <c r="V7" s="7">
        <v>1900.89</v>
      </c>
      <c r="W7" s="10">
        <v>15874.148999999999</v>
      </c>
      <c r="X7" s="10">
        <v>3657.2669999999998</v>
      </c>
      <c r="Y7" s="7">
        <v>9359.3349999999991</v>
      </c>
      <c r="Z7" s="7">
        <v>4529.6880000000001</v>
      </c>
      <c r="AA7" s="7">
        <v>12361.313</v>
      </c>
      <c r="AB7" s="7">
        <v>1808.9749999999999</v>
      </c>
      <c r="AC7" s="10">
        <v>19800.64</v>
      </c>
      <c r="AD7" s="10">
        <v>12085.09</v>
      </c>
      <c r="AE7" s="10">
        <v>19307.242999999999</v>
      </c>
      <c r="AF7" s="10">
        <v>12043.655000000001</v>
      </c>
      <c r="AG7" s="7">
        <v>3579.4490000000001</v>
      </c>
      <c r="AH7" s="10">
        <v>25402.71</v>
      </c>
      <c r="AI7" s="7">
        <v>14839.434999999999</v>
      </c>
      <c r="AJ7" s="10">
        <v>10682.956</v>
      </c>
      <c r="AK7" s="7">
        <v>8756.36</v>
      </c>
      <c r="AL7" s="7">
        <v>8036.482</v>
      </c>
      <c r="AM7" s="7">
        <v>3447.759</v>
      </c>
      <c r="AN7" s="10">
        <v>15780.401</v>
      </c>
      <c r="AO7" s="7">
        <v>8393.4590000000007</v>
      </c>
      <c r="AP7" s="7">
        <v>60531.544000000002</v>
      </c>
      <c r="AQ7" s="7"/>
    </row>
    <row r="8" spans="1:43" x14ac:dyDescent="0.25">
      <c r="A8" s="8" t="s">
        <v>2</v>
      </c>
      <c r="B8" s="3">
        <v>1038350.9522854413</v>
      </c>
      <c r="C8" s="7">
        <v>227351.45199999999</v>
      </c>
      <c r="D8" s="7">
        <v>705057.11899999995</v>
      </c>
      <c r="E8" s="7">
        <v>50170.017999999996</v>
      </c>
      <c r="F8" s="7">
        <v>123077.26300000001</v>
      </c>
      <c r="G8" s="7">
        <v>20137.189999999999</v>
      </c>
      <c r="H8" s="7">
        <v>5969.9110000000001</v>
      </c>
      <c r="I8" s="7">
        <v>11799.434999999999</v>
      </c>
      <c r="J8" s="7">
        <v>8208.5139999999992</v>
      </c>
      <c r="K8" s="7">
        <v>9716.9230000000007</v>
      </c>
      <c r="L8" s="7">
        <v>11236.624</v>
      </c>
      <c r="M8" s="7">
        <v>2717.1179999999999</v>
      </c>
      <c r="N8" s="7">
        <v>2603.183</v>
      </c>
      <c r="O8" s="7">
        <v>8956.4509999999991</v>
      </c>
      <c r="P8" s="7">
        <v>2632.6590000000001</v>
      </c>
      <c r="Q8" s="7">
        <v>6120.8729999999996</v>
      </c>
      <c r="R8" s="7">
        <v>6800.68</v>
      </c>
      <c r="S8" s="7">
        <v>1983.0619999999999</v>
      </c>
      <c r="T8" s="7">
        <v>2489.6120000000001</v>
      </c>
      <c r="U8" s="7">
        <v>4866.9470000000001</v>
      </c>
      <c r="V8" s="7">
        <v>1909.7049999999999</v>
      </c>
      <c r="W8" s="7">
        <v>15884.153</v>
      </c>
      <c r="X8" s="7">
        <v>3665.8539999999998</v>
      </c>
      <c r="Y8" s="7">
        <v>9369.0969999999998</v>
      </c>
      <c r="Z8" s="7">
        <v>4538.6220000000003</v>
      </c>
      <c r="AA8" s="7">
        <v>12371.486000000001</v>
      </c>
      <c r="AB8" s="7">
        <v>1817.001</v>
      </c>
      <c r="AC8" s="7">
        <v>19811.095000000001</v>
      </c>
      <c r="AD8" s="7">
        <v>12094.725</v>
      </c>
      <c r="AE8" s="7">
        <v>19315.84</v>
      </c>
      <c r="AF8" s="7">
        <v>12053.609</v>
      </c>
      <c r="AG8" s="7">
        <v>3588.09</v>
      </c>
      <c r="AH8" s="7">
        <v>25413.777999999998</v>
      </c>
      <c r="AI8" s="7">
        <v>14847.999</v>
      </c>
      <c r="AJ8" s="7">
        <v>10693.308000000001</v>
      </c>
      <c r="AK8" s="7">
        <v>8765.1650000000009</v>
      </c>
      <c r="AL8" s="7">
        <v>8044.348</v>
      </c>
      <c r="AM8" s="7">
        <v>3457.0010000000002</v>
      </c>
      <c r="AN8" s="7">
        <v>15788.985000000001</v>
      </c>
      <c r="AO8" s="7">
        <v>8402.83</v>
      </c>
      <c r="AP8" s="10">
        <v>60362.25</v>
      </c>
      <c r="AQ8" s="7"/>
    </row>
    <row r="9" spans="1:43" x14ac:dyDescent="0.25">
      <c r="A9" s="9" t="s">
        <v>9</v>
      </c>
      <c r="B9" s="6">
        <v>1046239.7909228511</v>
      </c>
      <c r="C9" s="7">
        <v>228713.43299999999</v>
      </c>
      <c r="D9" s="7">
        <v>713706.63</v>
      </c>
      <c r="E9" s="7">
        <v>50173.607000000004</v>
      </c>
      <c r="F9" s="7">
        <v>123602.084</v>
      </c>
      <c r="G9" s="7">
        <v>20305.059000000001</v>
      </c>
      <c r="H9" s="7">
        <v>5991.2179999999998</v>
      </c>
      <c r="I9" s="7">
        <v>11827.272000000001</v>
      </c>
      <c r="J9" s="7">
        <v>8224.2630000000008</v>
      </c>
      <c r="K9" s="7">
        <v>9712.9680000000008</v>
      </c>
      <c r="L9" s="7">
        <v>11261.52</v>
      </c>
      <c r="M9" s="7">
        <v>2709.0149999999999</v>
      </c>
      <c r="N9" s="7">
        <v>2585.8939999999998</v>
      </c>
      <c r="O9" s="7">
        <v>8953.8040000000001</v>
      </c>
      <c r="P9" s="7">
        <v>2627.8429999999998</v>
      </c>
      <c r="Q9" s="7">
        <v>6120.6220000000003</v>
      </c>
      <c r="R9" s="7">
        <v>6885.018</v>
      </c>
      <c r="S9" s="7">
        <v>1987.8230000000001</v>
      </c>
      <c r="T9" s="7">
        <v>2507.7179999999998</v>
      </c>
      <c r="U9" s="7">
        <v>4862.4690000000001</v>
      </c>
      <c r="V9" s="7">
        <v>1902.5609999999999</v>
      </c>
      <c r="W9" s="7">
        <v>15936.592000000001</v>
      </c>
      <c r="X9" s="7">
        <v>3690.3040000000001</v>
      </c>
      <c r="Y9" s="7">
        <v>9446.2890000000007</v>
      </c>
      <c r="Z9" s="7">
        <v>4552.0959999999995</v>
      </c>
      <c r="AA9" s="7">
        <v>12373.472</v>
      </c>
      <c r="AB9" s="7">
        <v>1811.039</v>
      </c>
      <c r="AC9" s="7">
        <v>19968.804</v>
      </c>
      <c r="AD9" s="7">
        <v>12114.669</v>
      </c>
      <c r="AE9" s="7">
        <v>19521.923999999999</v>
      </c>
      <c r="AF9" s="7">
        <v>12082.766</v>
      </c>
      <c r="AG9" s="7">
        <v>3620.308</v>
      </c>
      <c r="AH9" s="7">
        <v>25599.260999999999</v>
      </c>
      <c r="AI9" s="7">
        <v>15028.047</v>
      </c>
      <c r="AJ9" s="7">
        <v>10762.263999999999</v>
      </c>
      <c r="AK9" s="7">
        <v>8905.3349999999991</v>
      </c>
      <c r="AL9" s="7">
        <v>8195.6640000000007</v>
      </c>
      <c r="AM9" s="7">
        <v>3451.4140000000002</v>
      </c>
      <c r="AN9" s="7">
        <v>15801.63</v>
      </c>
      <c r="AO9" s="7">
        <v>8420.8610000000008</v>
      </c>
      <c r="AP9" s="7">
        <v>60872.754999999997</v>
      </c>
      <c r="AQ9" s="7"/>
    </row>
    <row r="10" spans="1:43" x14ac:dyDescent="0.25">
      <c r="A10" s="8" t="s">
        <v>20</v>
      </c>
      <c r="B10" s="3">
        <v>1060958.4202603975</v>
      </c>
      <c r="C10" s="7">
        <v>229996.93799999999</v>
      </c>
      <c r="D10" s="7">
        <v>715117.8</v>
      </c>
      <c r="E10" s="7">
        <v>50170.402999999998</v>
      </c>
      <c r="F10" s="7">
        <v>123687.39200000001</v>
      </c>
      <c r="G10" s="7">
        <v>20471.552</v>
      </c>
      <c r="H10" s="7">
        <v>6067.8</v>
      </c>
      <c r="I10" s="7">
        <v>11942.05</v>
      </c>
      <c r="J10" s="7">
        <v>8372.9850000000006</v>
      </c>
      <c r="K10" s="7">
        <v>9761.0939999999991</v>
      </c>
      <c r="L10" s="7">
        <v>11346.781000000001</v>
      </c>
      <c r="M10" s="7">
        <v>2669.4769999999999</v>
      </c>
      <c r="N10" s="7">
        <v>2569.8629999999998</v>
      </c>
      <c r="O10" s="7">
        <v>9043.6779999999999</v>
      </c>
      <c r="P10" s="7">
        <v>2629.0520000000001</v>
      </c>
      <c r="Q10" s="7">
        <v>6151.5749999999998</v>
      </c>
      <c r="R10" s="7">
        <v>6860.6350000000002</v>
      </c>
      <c r="S10" s="7">
        <v>1956.826</v>
      </c>
      <c r="T10" s="7">
        <v>2490.1970000000001</v>
      </c>
      <c r="U10" s="7">
        <v>4910.0420000000004</v>
      </c>
      <c r="V10" s="7">
        <v>1867.4259999999999</v>
      </c>
      <c r="W10" s="7">
        <v>16079.987999999999</v>
      </c>
      <c r="X10" s="7">
        <v>3705.6439999999998</v>
      </c>
      <c r="Y10" s="7">
        <v>9455.7610000000004</v>
      </c>
      <c r="Z10" s="7">
        <v>4581.4690000000001</v>
      </c>
      <c r="AA10" s="7">
        <v>12395.913</v>
      </c>
      <c r="AB10" s="7">
        <v>1796.2950000000001</v>
      </c>
      <c r="AC10" s="7">
        <v>20151.705999999998</v>
      </c>
      <c r="AD10" s="7">
        <v>12228.620999999999</v>
      </c>
      <c r="AE10" s="7">
        <v>19576.674999999999</v>
      </c>
      <c r="AF10" s="7">
        <v>12187.394</v>
      </c>
      <c r="AG10" s="7">
        <v>3587.8649999999998</v>
      </c>
      <c r="AH10" s="7">
        <v>25683.687999999998</v>
      </c>
      <c r="AI10" s="7">
        <v>15066.931</v>
      </c>
      <c r="AJ10" s="7">
        <v>10818.717000000001</v>
      </c>
      <c r="AK10" s="7">
        <v>8917.3790000000008</v>
      </c>
      <c r="AL10" s="7">
        <v>8159.5219999999999</v>
      </c>
      <c r="AM10" s="7">
        <v>3456.9540000000002</v>
      </c>
      <c r="AN10" s="7">
        <v>16300.54</v>
      </c>
      <c r="AO10" s="7">
        <v>8482.9770000000008</v>
      </c>
      <c r="AP10" s="7">
        <v>61720.247000000003</v>
      </c>
      <c r="AQ10" s="7"/>
    </row>
    <row r="11" spans="1:43" x14ac:dyDescent="0.25">
      <c r="A11" s="8" t="s">
        <v>4</v>
      </c>
      <c r="B11" s="3">
        <v>1040067.6126781586</v>
      </c>
      <c r="C11" s="7">
        <v>228244.72099999999</v>
      </c>
      <c r="D11" s="7">
        <v>706294.64300000004</v>
      </c>
      <c r="E11" s="7">
        <v>50167.650999999998</v>
      </c>
      <c r="F11" s="7">
        <v>123183.99800000001</v>
      </c>
      <c r="G11" s="7">
        <v>20115.399000000001</v>
      </c>
      <c r="H11" s="7">
        <v>5982.8440000000001</v>
      </c>
      <c r="I11" s="7">
        <v>11852.027</v>
      </c>
      <c r="J11" s="7">
        <v>8270.5220000000008</v>
      </c>
      <c r="K11" s="7">
        <v>9707.3220000000001</v>
      </c>
      <c r="L11" s="7">
        <v>11285.791999999999</v>
      </c>
      <c r="M11" s="7">
        <v>2676.364</v>
      </c>
      <c r="N11" s="7">
        <v>2590.2910000000002</v>
      </c>
      <c r="O11" s="7">
        <v>8993.4670000000006</v>
      </c>
      <c r="P11" s="7">
        <v>2624.598</v>
      </c>
      <c r="Q11" s="7">
        <v>6141.1970000000001</v>
      </c>
      <c r="R11" s="7">
        <v>6772.4939999999997</v>
      </c>
      <c r="S11" s="7">
        <v>1951.845</v>
      </c>
      <c r="T11" s="7">
        <v>2470.0360000000001</v>
      </c>
      <c r="U11" s="7">
        <v>4882.1959999999999</v>
      </c>
      <c r="V11" s="7">
        <v>1873.76</v>
      </c>
      <c r="W11" s="7">
        <v>38772.173000000003</v>
      </c>
      <c r="X11" s="7">
        <v>3684.7379999999998</v>
      </c>
      <c r="Y11" s="7">
        <v>9369.7630000000008</v>
      </c>
      <c r="Z11" s="7">
        <v>4538.7669999999998</v>
      </c>
      <c r="AA11" s="7">
        <v>12347.217000000001</v>
      </c>
      <c r="AB11" s="7">
        <v>1794.482</v>
      </c>
      <c r="AC11" s="7">
        <v>19882.61</v>
      </c>
      <c r="AD11" s="7">
        <v>12131.864</v>
      </c>
      <c r="AE11" s="7">
        <v>19384.378000000001</v>
      </c>
      <c r="AF11" s="7">
        <v>12103.46</v>
      </c>
      <c r="AG11" s="10">
        <v>3554.4369999999999</v>
      </c>
      <c r="AH11" s="7">
        <v>25481.514999999999</v>
      </c>
      <c r="AI11" s="7">
        <v>14848.269</v>
      </c>
      <c r="AJ11" s="7">
        <v>10728.505999999999</v>
      </c>
      <c r="AK11" s="10">
        <v>8747.2669999999998</v>
      </c>
      <c r="AL11" s="10">
        <v>8007.4040000000005</v>
      </c>
      <c r="AM11" s="7">
        <v>3432.1039999999998</v>
      </c>
      <c r="AN11" s="7">
        <v>15913.712</v>
      </c>
      <c r="AO11" s="7">
        <v>8362.1669999999995</v>
      </c>
      <c r="AP11" s="7">
        <v>60946.067999999999</v>
      </c>
      <c r="AQ11" s="7"/>
    </row>
    <row r="12" spans="1:43" x14ac:dyDescent="0.25">
      <c r="A12" s="9" t="s">
        <v>7</v>
      </c>
      <c r="B12" s="6">
        <v>1040102.2209201559</v>
      </c>
      <c r="C12" s="7">
        <v>228257.65700000001</v>
      </c>
      <c r="D12" s="7">
        <v>706309.09199999995</v>
      </c>
      <c r="E12" s="7">
        <v>50179.868000000002</v>
      </c>
      <c r="F12" s="7">
        <v>123190.42</v>
      </c>
      <c r="G12" s="7">
        <v>20121.344000000001</v>
      </c>
      <c r="H12" s="7">
        <v>5991.8630000000003</v>
      </c>
      <c r="I12" s="7">
        <v>11861.965</v>
      </c>
      <c r="J12" s="7">
        <v>8279.7000000000007</v>
      </c>
      <c r="K12" s="7">
        <v>9714.9950000000008</v>
      </c>
      <c r="L12" s="7">
        <v>11295.473</v>
      </c>
      <c r="M12" s="7">
        <v>2685.192</v>
      </c>
      <c r="N12" s="7">
        <v>2598.884</v>
      </c>
      <c r="O12" s="7">
        <v>9002.7109999999993</v>
      </c>
      <c r="P12" s="7">
        <v>2632.8739999999998</v>
      </c>
      <c r="Q12" s="7">
        <v>6150.5659999999998</v>
      </c>
      <c r="R12" s="7">
        <v>6781.8950000000004</v>
      </c>
      <c r="S12" s="7">
        <v>1960.181</v>
      </c>
      <c r="T12" s="7">
        <v>2478.4810000000002</v>
      </c>
      <c r="U12" s="7">
        <v>4890.8339999999998</v>
      </c>
      <c r="V12" s="7">
        <v>1882.241</v>
      </c>
      <c r="W12" s="7">
        <v>38782.175999999999</v>
      </c>
      <c r="X12" s="7">
        <v>3693.3249999999998</v>
      </c>
      <c r="Y12" s="7">
        <v>9379.5239999999994</v>
      </c>
      <c r="Z12" s="7">
        <v>4547.701</v>
      </c>
      <c r="AA12" s="7">
        <v>12357.391</v>
      </c>
      <c r="AB12" s="7">
        <v>1802.3440000000001</v>
      </c>
      <c r="AC12" s="7">
        <v>19893.235000000001</v>
      </c>
      <c r="AD12" s="7">
        <v>12141.592000000001</v>
      </c>
      <c r="AE12" s="7">
        <v>19392.213</v>
      </c>
      <c r="AF12" s="7">
        <v>12113.414000000001</v>
      </c>
      <c r="AG12" s="7">
        <v>3562.9270000000001</v>
      </c>
      <c r="AH12" s="7">
        <v>25492.339</v>
      </c>
      <c r="AI12" s="7">
        <v>14856.862999999999</v>
      </c>
      <c r="AJ12" s="7">
        <v>10738.857</v>
      </c>
      <c r="AK12" s="7">
        <v>8756.0859999999993</v>
      </c>
      <c r="AL12" s="7">
        <v>8015.5910000000003</v>
      </c>
      <c r="AM12" s="7">
        <v>3441.346</v>
      </c>
      <c r="AN12" s="7">
        <v>15921.406000000001</v>
      </c>
      <c r="AO12" s="7">
        <v>8371.4419999999991</v>
      </c>
      <c r="AP12" s="7">
        <v>60957.682000000001</v>
      </c>
      <c r="AQ12" s="7"/>
    </row>
    <row r="13" spans="1:43" x14ac:dyDescent="0.25">
      <c r="A13" s="9" t="s">
        <v>11</v>
      </c>
      <c r="B13" s="6">
        <v>1047971.8808363519</v>
      </c>
      <c r="C13" s="7">
        <v>229602.508</v>
      </c>
      <c r="D13" s="7">
        <v>715044.45600000001</v>
      </c>
      <c r="E13" s="7">
        <v>50182.485000000001</v>
      </c>
      <c r="F13" s="7">
        <v>123698.226</v>
      </c>
      <c r="G13" s="7">
        <v>20397.688999999998</v>
      </c>
      <c r="H13" s="7">
        <v>6011.8919999999998</v>
      </c>
      <c r="I13" s="7">
        <v>11888.416999999999</v>
      </c>
      <c r="J13" s="7">
        <v>8382.7360000000008</v>
      </c>
      <c r="K13" s="7">
        <v>9708.7019999999993</v>
      </c>
      <c r="L13" s="7">
        <v>11303.962</v>
      </c>
      <c r="M13" s="7">
        <v>2677.1970000000001</v>
      </c>
      <c r="N13" s="7">
        <v>2577.384</v>
      </c>
      <c r="O13" s="7">
        <v>9053.527</v>
      </c>
      <c r="P13" s="7">
        <v>2637.41</v>
      </c>
      <c r="Q13" s="7">
        <v>6145.4430000000002</v>
      </c>
      <c r="R13" s="7">
        <v>6789.47</v>
      </c>
      <c r="S13" s="7">
        <v>1965.162</v>
      </c>
      <c r="T13" s="7">
        <v>2498.6410000000001</v>
      </c>
      <c r="U13" s="7">
        <v>4919.0259999999998</v>
      </c>
      <c r="V13" s="7">
        <v>1874.385</v>
      </c>
      <c r="W13" s="7">
        <v>16052.134</v>
      </c>
      <c r="X13" s="7">
        <v>3698.3319999999999</v>
      </c>
      <c r="Y13" s="7">
        <v>9465.5249999999996</v>
      </c>
      <c r="Z13" s="7">
        <v>4558.28</v>
      </c>
      <c r="AA13" s="7">
        <v>12406.084000000001</v>
      </c>
      <c r="AB13" s="7">
        <v>1804.3209999999999</v>
      </c>
      <c r="AC13" s="7">
        <v>20028.546999999999</v>
      </c>
      <c r="AD13" s="7">
        <v>12157.102999999999</v>
      </c>
      <c r="AE13" s="7">
        <v>19479.194</v>
      </c>
      <c r="AF13" s="7">
        <v>12140.962</v>
      </c>
      <c r="AG13" s="7">
        <v>3556.471</v>
      </c>
      <c r="AH13" s="7">
        <v>25617.312999999998</v>
      </c>
      <c r="AI13" s="7">
        <v>15011.861999999999</v>
      </c>
      <c r="AJ13" s="7">
        <v>10767.225</v>
      </c>
      <c r="AK13" s="7">
        <v>8878.7340000000004</v>
      </c>
      <c r="AL13" s="7">
        <v>8008.5249999999996</v>
      </c>
      <c r="AM13" s="7">
        <v>3439.9929999999999</v>
      </c>
      <c r="AN13" s="7">
        <v>15935.736000000001</v>
      </c>
      <c r="AO13" s="7">
        <v>8388.59</v>
      </c>
      <c r="AP13" s="7">
        <v>61243.898999999998</v>
      </c>
      <c r="AQ13" s="7"/>
    </row>
    <row r="14" spans="1:43" x14ac:dyDescent="0.25">
      <c r="A14" s="8" t="s">
        <v>24</v>
      </c>
      <c r="B14" s="3">
        <v>1076785.2295824073</v>
      </c>
      <c r="C14" s="7">
        <v>233607.10699999999</v>
      </c>
      <c r="D14" s="7">
        <v>731245.38300000003</v>
      </c>
      <c r="E14" s="7">
        <v>50493.012000000002</v>
      </c>
      <c r="F14" s="7">
        <v>124660.57399999999</v>
      </c>
      <c r="G14" s="7">
        <v>20443.941999999999</v>
      </c>
      <c r="H14" s="7">
        <v>6236.4470000000001</v>
      </c>
      <c r="I14" s="7">
        <v>12277.696</v>
      </c>
      <c r="J14" s="7">
        <v>8702.3770000000004</v>
      </c>
      <c r="K14" s="7">
        <v>9925.9719999999998</v>
      </c>
      <c r="L14" s="7">
        <v>11512.58</v>
      </c>
      <c r="M14" s="7">
        <v>2719.0909999999999</v>
      </c>
      <c r="N14" s="7">
        <v>2606.75</v>
      </c>
      <c r="O14" s="7">
        <v>9281.1929999999993</v>
      </c>
      <c r="P14" s="7">
        <v>2665.6680000000001</v>
      </c>
      <c r="Q14" s="7">
        <v>6289.3450000000003</v>
      </c>
      <c r="R14" s="7">
        <v>7074.335</v>
      </c>
      <c r="S14" s="7">
        <v>1987.7090000000001</v>
      </c>
      <c r="T14" s="7">
        <v>2537.0129999999999</v>
      </c>
      <c r="U14" s="7">
        <v>5028.7259999999997</v>
      </c>
      <c r="V14" s="7">
        <v>1867.373</v>
      </c>
      <c r="W14" s="7">
        <v>16762.441999999999</v>
      </c>
      <c r="X14" s="7">
        <v>3739.81</v>
      </c>
      <c r="Y14" s="7">
        <v>9775.491</v>
      </c>
      <c r="Z14" s="7">
        <v>4736.9340000000002</v>
      </c>
      <c r="AA14" s="7">
        <v>12774.950999999999</v>
      </c>
      <c r="AB14" s="7">
        <v>1848.692</v>
      </c>
      <c r="AC14" s="7">
        <v>20516.356</v>
      </c>
      <c r="AD14" s="7">
        <v>12666.582</v>
      </c>
      <c r="AE14" s="7">
        <v>20041.037</v>
      </c>
      <c r="AF14" s="7">
        <v>12599.925999999999</v>
      </c>
      <c r="AG14" s="7">
        <v>3648.2350000000001</v>
      </c>
      <c r="AH14" s="7">
        <v>26161.215</v>
      </c>
      <c r="AI14" s="7">
        <v>15405.594999999999</v>
      </c>
      <c r="AJ14" s="7">
        <v>10963.215</v>
      </c>
      <c r="AK14" s="7">
        <v>9147.4069999999992</v>
      </c>
      <c r="AL14" s="7">
        <v>8383.2009999999991</v>
      </c>
      <c r="AM14" s="7">
        <v>3500.8339999999998</v>
      </c>
      <c r="AN14" s="7">
        <v>16721.067999999999</v>
      </c>
      <c r="AO14" s="7">
        <v>8651.1779999999999</v>
      </c>
      <c r="AP14" s="7">
        <v>63327.587</v>
      </c>
      <c r="AQ14" s="7"/>
    </row>
    <row r="15" spans="1:43" x14ac:dyDescent="0.25">
      <c r="A15" s="9" t="s">
        <v>15</v>
      </c>
      <c r="B15" s="6">
        <v>1055367.7697136889</v>
      </c>
      <c r="C15" s="7">
        <v>231090.052</v>
      </c>
      <c r="D15" s="7">
        <v>721543.424</v>
      </c>
      <c r="E15" s="7">
        <v>50493.748</v>
      </c>
      <c r="F15" s="7">
        <v>124133.249</v>
      </c>
      <c r="G15" s="7">
        <v>20202.687000000002</v>
      </c>
      <c r="H15" s="7">
        <v>6121.4520000000002</v>
      </c>
      <c r="I15" s="7">
        <v>12158.915999999999</v>
      </c>
      <c r="J15" s="7">
        <v>8559.8539999999994</v>
      </c>
      <c r="K15" s="7">
        <v>9848.3819999999996</v>
      </c>
      <c r="L15" s="7">
        <v>11401.637000000001</v>
      </c>
      <c r="M15" s="7">
        <v>2725.5940000000001</v>
      </c>
      <c r="N15" s="7">
        <v>2611.5390000000002</v>
      </c>
      <c r="O15" s="7">
        <v>9200.8330000000005</v>
      </c>
      <c r="P15" s="7">
        <v>2656.5419999999999</v>
      </c>
      <c r="Q15" s="7">
        <v>6267.4690000000001</v>
      </c>
      <c r="R15" s="7">
        <v>6969.8109999999997</v>
      </c>
      <c r="S15" s="7">
        <v>1980.3530000000001</v>
      </c>
      <c r="T15" s="7">
        <v>2509.5349999999999</v>
      </c>
      <c r="U15" s="7">
        <v>4977.7460000000001</v>
      </c>
      <c r="V15" s="7">
        <v>1875.825</v>
      </c>
      <c r="W15" s="7">
        <v>16626.476999999999</v>
      </c>
      <c r="X15" s="7">
        <v>3708.0410000000002</v>
      </c>
      <c r="Y15" s="7">
        <v>9667.4220000000005</v>
      </c>
      <c r="Z15" s="7">
        <v>4679.1570000000002</v>
      </c>
      <c r="AA15" s="7">
        <v>12713.807000000001</v>
      </c>
      <c r="AB15" s="7">
        <v>1841.3720000000001</v>
      </c>
      <c r="AC15" s="7">
        <v>20185.86</v>
      </c>
      <c r="AD15" s="7">
        <v>12536.375</v>
      </c>
      <c r="AE15" s="7">
        <v>19816.807000000001</v>
      </c>
      <c r="AF15" s="7">
        <v>12468.549000000001</v>
      </c>
      <c r="AG15" s="7">
        <v>3611.0619999999999</v>
      </c>
      <c r="AH15" s="7">
        <v>25932.142</v>
      </c>
      <c r="AI15" s="7">
        <v>15166.563</v>
      </c>
      <c r="AJ15" s="7">
        <v>10859.602000000001</v>
      </c>
      <c r="AK15" s="7">
        <v>8955.1299999999992</v>
      </c>
      <c r="AL15" s="7">
        <v>8229.5290000000005</v>
      </c>
      <c r="AM15" s="7">
        <v>3470.627</v>
      </c>
      <c r="AN15" s="7">
        <v>16297.47</v>
      </c>
      <c r="AO15" s="7">
        <v>8517.27</v>
      </c>
      <c r="AP15" s="7">
        <v>62344.398999999998</v>
      </c>
      <c r="AQ15" s="7"/>
    </row>
    <row r="16" spans="1:43" x14ac:dyDescent="0.25">
      <c r="A16" s="8" t="s">
        <v>16</v>
      </c>
      <c r="B16" s="3">
        <v>1055382.5623159895</v>
      </c>
      <c r="C16" s="7">
        <v>231102.98699999999</v>
      </c>
      <c r="D16" s="7">
        <v>721557.84900000005</v>
      </c>
      <c r="E16" s="7">
        <v>50505.964</v>
      </c>
      <c r="F16" s="7">
        <v>124139.599</v>
      </c>
      <c r="G16" s="7">
        <v>20208.580999999998</v>
      </c>
      <c r="H16" s="7">
        <v>6130.4709999999995</v>
      </c>
      <c r="I16" s="7">
        <v>12168.855</v>
      </c>
      <c r="J16" s="7">
        <v>8569.3680000000004</v>
      </c>
      <c r="K16" s="7">
        <v>9856.4490000000005</v>
      </c>
      <c r="L16" s="7">
        <v>11411.316999999999</v>
      </c>
      <c r="M16" s="7">
        <v>2734.4209999999998</v>
      </c>
      <c r="N16" s="7">
        <v>2620.1320000000001</v>
      </c>
      <c r="O16" s="7">
        <v>9209.9549999999999</v>
      </c>
      <c r="P16" s="7">
        <v>2664.6750000000002</v>
      </c>
      <c r="Q16" s="7">
        <v>6276.8370000000004</v>
      </c>
      <c r="R16" s="7">
        <v>6979.2120000000004</v>
      </c>
      <c r="S16" s="7">
        <v>1988.6890000000001</v>
      </c>
      <c r="T16" s="7">
        <v>2517.98</v>
      </c>
      <c r="U16" s="7">
        <v>4986.732</v>
      </c>
      <c r="V16" s="7">
        <v>1883.4179999999999</v>
      </c>
      <c r="W16" s="7">
        <v>16636.481</v>
      </c>
      <c r="X16" s="7">
        <v>3716.6280000000002</v>
      </c>
      <c r="Y16" s="7">
        <v>9677.143</v>
      </c>
      <c r="Z16" s="7">
        <v>4688.0910000000003</v>
      </c>
      <c r="AA16" s="7">
        <v>12723.98</v>
      </c>
      <c r="AB16" s="7">
        <v>1848.912</v>
      </c>
      <c r="AC16" s="7">
        <v>20196.315999999999</v>
      </c>
      <c r="AD16" s="7">
        <v>12546.133</v>
      </c>
      <c r="AE16" s="7">
        <v>19823.587</v>
      </c>
      <c r="AF16" s="7">
        <v>12478.503000000001</v>
      </c>
      <c r="AG16" s="7">
        <v>3619.308</v>
      </c>
      <c r="AH16" s="7">
        <v>25942.446</v>
      </c>
      <c r="AI16" s="7">
        <v>15174.635</v>
      </c>
      <c r="AJ16" s="7">
        <v>10869.953</v>
      </c>
      <c r="AK16" s="7">
        <v>8963.48</v>
      </c>
      <c r="AL16" s="7">
        <v>8237.6479999999992</v>
      </c>
      <c r="AM16" s="7">
        <v>3479.8580000000002</v>
      </c>
      <c r="AN16" s="7">
        <v>16301.942999999999</v>
      </c>
      <c r="AO16" s="7">
        <v>8526.1119999999992</v>
      </c>
      <c r="AP16" s="7">
        <v>62356.012999999999</v>
      </c>
      <c r="AQ16" s="7"/>
    </row>
    <row r="17" spans="1:43" x14ac:dyDescent="0.25">
      <c r="A17" s="8" t="s">
        <v>22</v>
      </c>
      <c r="B17" s="3">
        <v>1063747.2948829124</v>
      </c>
      <c r="C17" s="7">
        <v>232832.45499999999</v>
      </c>
      <c r="D17" s="7">
        <v>731195.36499999999</v>
      </c>
      <c r="E17" s="7">
        <v>50500.39</v>
      </c>
      <c r="F17" s="7">
        <v>124671.46799999999</v>
      </c>
      <c r="G17" s="7">
        <v>20422.132000000001</v>
      </c>
      <c r="H17" s="7">
        <v>6157.7619999999997</v>
      </c>
      <c r="I17" s="7">
        <v>12199.465</v>
      </c>
      <c r="J17" s="7">
        <v>8586.6059999999998</v>
      </c>
      <c r="K17" s="7">
        <v>9854.0889999999999</v>
      </c>
      <c r="L17" s="7">
        <v>11448.312</v>
      </c>
      <c r="M17" s="7">
        <v>2726.4639999999999</v>
      </c>
      <c r="N17" s="7">
        <v>2612.4789999999998</v>
      </c>
      <c r="O17" s="7">
        <v>9207.32</v>
      </c>
      <c r="P17" s="7">
        <v>2673.9949999999999</v>
      </c>
      <c r="Q17" s="7">
        <v>6298.7129999999997</v>
      </c>
      <c r="R17" s="7">
        <v>6984.0119999999997</v>
      </c>
      <c r="S17" s="7">
        <v>1996.0450000000001</v>
      </c>
      <c r="T17" s="7">
        <v>2545.4569999999999</v>
      </c>
      <c r="U17" s="7">
        <v>5037.7110000000002</v>
      </c>
      <c r="V17" s="7">
        <v>1874.36</v>
      </c>
      <c r="W17" s="7">
        <v>16711.254000000001</v>
      </c>
      <c r="X17" s="7">
        <v>3723.335</v>
      </c>
      <c r="Y17" s="7">
        <v>9708.3369999999995</v>
      </c>
      <c r="Z17" s="7">
        <v>4745.866</v>
      </c>
      <c r="AA17" s="7">
        <v>12759.834999999999</v>
      </c>
      <c r="AB17" s="7">
        <v>1856.7159999999999</v>
      </c>
      <c r="AC17" s="7">
        <v>20238.901000000002</v>
      </c>
      <c r="AD17" s="7">
        <v>12568.014999999999</v>
      </c>
      <c r="AE17" s="7">
        <v>20043.077000000001</v>
      </c>
      <c r="AF17" s="7">
        <v>12513.507</v>
      </c>
      <c r="AG17" s="7">
        <v>3647.34</v>
      </c>
      <c r="AH17" s="7">
        <v>26163.454000000002</v>
      </c>
      <c r="AI17" s="7">
        <v>15189.308000000001</v>
      </c>
      <c r="AJ17" s="7">
        <v>10905.498</v>
      </c>
      <c r="AK17" s="7">
        <v>9133.48</v>
      </c>
      <c r="AL17" s="7">
        <v>8349.4580000000005</v>
      </c>
      <c r="AM17" s="7">
        <v>3472.3159999999998</v>
      </c>
      <c r="AN17" s="7">
        <v>16643.543000000001</v>
      </c>
      <c r="AO17" s="7">
        <v>8617.5470000000005</v>
      </c>
      <c r="AP17" s="7">
        <v>62702.54</v>
      </c>
      <c r="AQ17" s="7"/>
    </row>
    <row r="18" spans="1:43" x14ac:dyDescent="0.25">
      <c r="A18" s="9" t="s">
        <v>23</v>
      </c>
      <c r="B18" s="6">
        <v>1071472.2549073091</v>
      </c>
      <c r="C18" s="7">
        <v>232883.96900000001</v>
      </c>
      <c r="D18" s="7">
        <v>728261.77800000005</v>
      </c>
      <c r="E18" s="7">
        <v>50280.446000000004</v>
      </c>
      <c r="F18" s="7">
        <v>124291.364</v>
      </c>
      <c r="G18" s="7">
        <v>20329.054</v>
      </c>
      <c r="H18" s="7">
        <v>6272.1189999999997</v>
      </c>
      <c r="I18" s="7">
        <v>12298.713</v>
      </c>
      <c r="J18" s="7">
        <v>8711.1190000000006</v>
      </c>
      <c r="K18" s="7">
        <v>9930.8140000000003</v>
      </c>
      <c r="L18" s="7">
        <v>11529.286</v>
      </c>
      <c r="M18" s="7">
        <v>2727.047</v>
      </c>
      <c r="N18" s="7">
        <v>2597.1419999999998</v>
      </c>
      <c r="O18" s="7">
        <v>9296.26</v>
      </c>
      <c r="P18" s="7">
        <v>2682.3989999999999</v>
      </c>
      <c r="Q18" s="7">
        <v>6295.5069999999996</v>
      </c>
      <c r="R18" s="7">
        <v>7090.8069999999998</v>
      </c>
      <c r="S18" s="7">
        <v>1996.0440000000001</v>
      </c>
      <c r="T18" s="7">
        <v>2544.404</v>
      </c>
      <c r="U18" s="7">
        <v>5037.6419999999998</v>
      </c>
      <c r="V18" s="7">
        <v>1867.559</v>
      </c>
      <c r="W18" s="7">
        <v>16821.478999999999</v>
      </c>
      <c r="X18" s="7">
        <v>3736.1280000000002</v>
      </c>
      <c r="Y18" s="7">
        <v>9778.0139999999992</v>
      </c>
      <c r="Z18" s="7">
        <v>4765.8</v>
      </c>
      <c r="AA18" s="7">
        <v>12777.087</v>
      </c>
      <c r="AB18" s="7">
        <v>1854.6410000000001</v>
      </c>
      <c r="AC18" s="7">
        <v>20539.333999999999</v>
      </c>
      <c r="AD18" s="7">
        <v>12693.700999999999</v>
      </c>
      <c r="AE18" s="7">
        <v>19838.219000000001</v>
      </c>
      <c r="AF18" s="7">
        <v>12607.347</v>
      </c>
      <c r="AG18" s="7">
        <v>3644.2669999999998</v>
      </c>
      <c r="AH18" s="7">
        <v>25928.080999999998</v>
      </c>
      <c r="AI18" s="7">
        <v>15343.108</v>
      </c>
      <c r="AJ18" s="7">
        <v>10907.852999999999</v>
      </c>
      <c r="AK18" s="7">
        <v>9062.4449999999997</v>
      </c>
      <c r="AL18" s="7">
        <v>8206.143</v>
      </c>
      <c r="AM18" s="7">
        <v>3480.6019999999999</v>
      </c>
      <c r="AN18" s="7">
        <v>16613.63</v>
      </c>
      <c r="AO18" s="7">
        <v>8640.5869999999995</v>
      </c>
      <c r="AP18" s="7">
        <v>63169.499000000003</v>
      </c>
      <c r="AQ18" s="7"/>
    </row>
    <row r="19" spans="1:43" x14ac:dyDescent="0.25">
      <c r="A19" s="9" t="s">
        <v>13</v>
      </c>
      <c r="B19" s="6">
        <v>1050182.8124685006</v>
      </c>
      <c r="C19" s="7">
        <v>230634.878</v>
      </c>
      <c r="D19" s="7">
        <v>718774.29799999995</v>
      </c>
      <c r="E19" s="7">
        <v>50278.125999999997</v>
      </c>
      <c r="F19" s="7">
        <v>123776.36900000001</v>
      </c>
      <c r="G19" s="10">
        <v>20085.147000000001</v>
      </c>
      <c r="H19" s="7">
        <v>6156.4889999999996</v>
      </c>
      <c r="I19" s="7">
        <v>12181.700999999999</v>
      </c>
      <c r="J19" s="7">
        <v>8568.2150000000001</v>
      </c>
      <c r="K19" s="7">
        <v>9861.991</v>
      </c>
      <c r="L19" s="7">
        <v>11410.916999999999</v>
      </c>
      <c r="M19" s="7">
        <v>2739.7359999999999</v>
      </c>
      <c r="N19" s="7">
        <v>2602.0740000000001</v>
      </c>
      <c r="O19" s="7">
        <v>9217.7420000000002</v>
      </c>
      <c r="P19" s="7">
        <v>2673.9740000000002</v>
      </c>
      <c r="Q19" s="7">
        <v>6274.0209999999997</v>
      </c>
      <c r="R19" s="7">
        <v>6987.8069999999998</v>
      </c>
      <c r="S19" s="7">
        <v>1988.681</v>
      </c>
      <c r="T19" s="7">
        <v>2517.4369999999999</v>
      </c>
      <c r="U19" s="7">
        <v>4993.2129999999997</v>
      </c>
      <c r="V19" s="7">
        <v>1875.1579999999999</v>
      </c>
      <c r="W19" s="7">
        <v>16685.864000000001</v>
      </c>
      <c r="X19" s="7">
        <v>3703.0169999999998</v>
      </c>
      <c r="Y19" s="7">
        <v>9671.8009999999995</v>
      </c>
      <c r="Z19" s="7">
        <v>4710.4859999999999</v>
      </c>
      <c r="AA19" s="7">
        <v>12719.72</v>
      </c>
      <c r="AB19" s="7">
        <v>1847.3040000000001</v>
      </c>
      <c r="AC19" s="7">
        <v>20218.633000000002</v>
      </c>
      <c r="AD19" s="7">
        <v>12564.536</v>
      </c>
      <c r="AE19" s="7">
        <v>19622.223000000002</v>
      </c>
      <c r="AF19" s="7">
        <v>12482.615</v>
      </c>
      <c r="AG19" s="7">
        <v>3606.5189999999998</v>
      </c>
      <c r="AH19" s="7">
        <v>25699.026000000002</v>
      </c>
      <c r="AI19" s="7">
        <v>15105.495000000001</v>
      </c>
      <c r="AJ19" s="7">
        <v>10805.04</v>
      </c>
      <c r="AK19" s="7">
        <v>8869.5159999999996</v>
      </c>
      <c r="AL19" s="7">
        <v>8047.4139999999998</v>
      </c>
      <c r="AM19" s="7">
        <v>3451.442</v>
      </c>
      <c r="AN19" s="7">
        <v>16185.808000000001</v>
      </c>
      <c r="AO19" s="7">
        <v>8515.9060000000009</v>
      </c>
      <c r="AP19" s="7">
        <v>62196.319000000003</v>
      </c>
      <c r="AQ19" s="7"/>
    </row>
    <row r="20" spans="1:43" x14ac:dyDescent="0.25">
      <c r="A20" s="8" t="s">
        <v>14</v>
      </c>
      <c r="B20" s="3">
        <v>1050283.2622367456</v>
      </c>
      <c r="C20" s="7">
        <v>230647.82399999999</v>
      </c>
      <c r="D20" s="7">
        <v>718788.723</v>
      </c>
      <c r="E20" s="7">
        <v>50290.343000000001</v>
      </c>
      <c r="F20" s="7">
        <v>123782.173</v>
      </c>
      <c r="G20" s="7">
        <v>20090.758000000002</v>
      </c>
      <c r="H20" s="7">
        <v>6165.5079999999998</v>
      </c>
      <c r="I20" s="7">
        <v>12191.638999999999</v>
      </c>
      <c r="J20" s="7">
        <v>8577.7440000000006</v>
      </c>
      <c r="K20" s="7">
        <v>9869.9840000000004</v>
      </c>
      <c r="L20" s="7">
        <v>11420.598</v>
      </c>
      <c r="M20" s="7">
        <v>2748.5639999999999</v>
      </c>
      <c r="N20" s="7">
        <v>2610.6669999999999</v>
      </c>
      <c r="O20" s="7">
        <v>9226.866</v>
      </c>
      <c r="P20" s="7">
        <v>2682.145</v>
      </c>
      <c r="Q20" s="7">
        <v>6283.39</v>
      </c>
      <c r="R20" s="7">
        <v>6997.2079999999996</v>
      </c>
      <c r="S20" s="7">
        <v>1997.0170000000001</v>
      </c>
      <c r="T20" s="7">
        <v>2525.8820000000001</v>
      </c>
      <c r="U20" s="7">
        <v>5002.1989999999996</v>
      </c>
      <c r="V20" s="7">
        <v>1884.047</v>
      </c>
      <c r="W20" s="7">
        <v>16695.867999999999</v>
      </c>
      <c r="X20" s="7">
        <v>3711.6039999999998</v>
      </c>
      <c r="Y20" s="7">
        <v>9681.5390000000007</v>
      </c>
      <c r="Z20" s="7">
        <v>4719.42</v>
      </c>
      <c r="AA20" s="7">
        <v>12729.893</v>
      </c>
      <c r="AB20" s="7">
        <v>1854.829</v>
      </c>
      <c r="AC20" s="7">
        <v>20229.005000000001</v>
      </c>
      <c r="AD20" s="7">
        <v>12574.294</v>
      </c>
      <c r="AE20" s="7">
        <v>19628.597000000002</v>
      </c>
      <c r="AF20" s="7">
        <v>12492.569</v>
      </c>
      <c r="AG20" s="7">
        <v>3614.7579999999998</v>
      </c>
      <c r="AH20" s="7">
        <v>25709.302</v>
      </c>
      <c r="AI20" s="7">
        <v>15113.616</v>
      </c>
      <c r="AJ20" s="7">
        <v>10815.391</v>
      </c>
      <c r="AK20" s="7">
        <v>8877.8529999999992</v>
      </c>
      <c r="AL20" s="7">
        <v>8054.8159999999998</v>
      </c>
      <c r="AM20" s="7">
        <v>3460.64</v>
      </c>
      <c r="AN20" s="7">
        <v>16190.468999999999</v>
      </c>
      <c r="AO20" s="7">
        <v>8524.7520000000004</v>
      </c>
      <c r="AP20" s="7">
        <v>62207.932999999997</v>
      </c>
      <c r="AQ20" s="7"/>
    </row>
    <row r="21" spans="1:43" x14ac:dyDescent="0.25">
      <c r="A21" s="9" t="s">
        <v>17</v>
      </c>
      <c r="B21" s="6">
        <v>1058444.2145212863</v>
      </c>
      <c r="C21" s="7">
        <v>232227.39600000001</v>
      </c>
      <c r="D21" s="7">
        <v>728202.08200000005</v>
      </c>
      <c r="E21" s="7">
        <v>50292.264999999999</v>
      </c>
      <c r="F21" s="7">
        <v>124303.692</v>
      </c>
      <c r="G21" s="7">
        <v>20195.12</v>
      </c>
      <c r="H21" s="7">
        <v>6191.616</v>
      </c>
      <c r="I21" s="7">
        <v>12217.778</v>
      </c>
      <c r="J21" s="7">
        <v>8595.2450000000008</v>
      </c>
      <c r="K21" s="7">
        <v>9858.7729999999992</v>
      </c>
      <c r="L21" s="7">
        <v>11457.505999999999</v>
      </c>
      <c r="M21" s="7">
        <v>2734.393</v>
      </c>
      <c r="N21" s="7">
        <v>2603.0680000000002</v>
      </c>
      <c r="O21" s="7">
        <v>9215.2219999999998</v>
      </c>
      <c r="P21" s="7">
        <v>2690.7269999999999</v>
      </c>
      <c r="Q21" s="7">
        <v>6278.0360000000001</v>
      </c>
      <c r="R21" s="7">
        <v>6993.2340000000004</v>
      </c>
      <c r="S21" s="7">
        <v>2004.38</v>
      </c>
      <c r="T21" s="7">
        <v>2552.8490000000002</v>
      </c>
      <c r="U21" s="7">
        <v>4994.2280000000001</v>
      </c>
      <c r="V21" s="7">
        <v>1876.075</v>
      </c>
      <c r="W21" s="7">
        <v>16763.02</v>
      </c>
      <c r="X21" s="7">
        <v>3718.5839999999998</v>
      </c>
      <c r="Y21" s="7">
        <v>9687.5300000000007</v>
      </c>
      <c r="Z21" s="7">
        <v>4727.6239999999998</v>
      </c>
      <c r="AA21" s="7">
        <v>12724.630999999999</v>
      </c>
      <c r="AB21" s="7">
        <v>1862.6669999999999</v>
      </c>
      <c r="AC21" s="7">
        <v>20241.677</v>
      </c>
      <c r="AD21" s="7">
        <v>12594.589</v>
      </c>
      <c r="AE21" s="7">
        <v>19841.524000000001</v>
      </c>
      <c r="AF21" s="7">
        <v>12520.823</v>
      </c>
      <c r="AG21" s="7">
        <v>3644.2350000000001</v>
      </c>
      <c r="AH21" s="7">
        <v>25897.919999999998</v>
      </c>
      <c r="AI21" s="7">
        <v>15129.166999999999</v>
      </c>
      <c r="AJ21" s="7">
        <v>10904.589</v>
      </c>
      <c r="AK21" s="7">
        <v>9053.5679999999993</v>
      </c>
      <c r="AL21" s="7">
        <v>8202.866</v>
      </c>
      <c r="AM21" s="7">
        <v>3453.6860000000001</v>
      </c>
      <c r="AN21" s="7">
        <v>16567.027999999998</v>
      </c>
      <c r="AO21" s="7">
        <v>8598.9709999999995</v>
      </c>
      <c r="AP21" s="7">
        <v>63020.688000000002</v>
      </c>
      <c r="AQ21" s="7"/>
    </row>
    <row r="22" spans="1:43" x14ac:dyDescent="0.25">
      <c r="A22" s="9" t="s">
        <v>19</v>
      </c>
      <c r="B22" s="6">
        <v>1060857.7784921234</v>
      </c>
      <c r="C22" s="7">
        <v>229981.71100000001</v>
      </c>
      <c r="D22" s="7">
        <v>715029.23300000001</v>
      </c>
      <c r="E22" s="7">
        <v>50181.302000000003</v>
      </c>
      <c r="F22" s="7">
        <v>123669.633</v>
      </c>
      <c r="G22" s="7">
        <v>20335.338</v>
      </c>
      <c r="H22" s="7">
        <v>6070.99</v>
      </c>
      <c r="I22" s="7">
        <v>11929.512000000001</v>
      </c>
      <c r="J22" s="7">
        <v>8415.2530000000006</v>
      </c>
      <c r="K22" s="7">
        <v>9741.3770000000004</v>
      </c>
      <c r="L22" s="7">
        <v>11321.49</v>
      </c>
      <c r="M22" s="10">
        <v>2663.5509999999999</v>
      </c>
      <c r="N22" s="10">
        <v>2553.5720000000001</v>
      </c>
      <c r="O22" s="7">
        <v>9025.8889999999992</v>
      </c>
      <c r="P22" s="7">
        <v>2614.0529999999999</v>
      </c>
      <c r="Q22" s="7">
        <v>6140.4840000000004</v>
      </c>
      <c r="R22" s="7">
        <v>6844.9319999999998</v>
      </c>
      <c r="S22" s="7">
        <v>1950.865</v>
      </c>
      <c r="T22" s="7">
        <v>2475.7539999999999</v>
      </c>
      <c r="U22" s="7">
        <v>4892.7579999999998</v>
      </c>
      <c r="V22" s="10">
        <v>1856.4190000000001</v>
      </c>
      <c r="W22" s="7">
        <v>16058.544</v>
      </c>
      <c r="X22" s="7">
        <v>3688.1790000000001</v>
      </c>
      <c r="Y22" s="7">
        <v>9437.6119999999992</v>
      </c>
      <c r="Z22" s="7">
        <v>4568.0739999999996</v>
      </c>
      <c r="AA22" s="7">
        <v>12383.164000000001</v>
      </c>
      <c r="AB22" s="7">
        <v>1780.7670000000001</v>
      </c>
      <c r="AC22" s="7">
        <v>20093.424999999999</v>
      </c>
      <c r="AD22" s="7">
        <v>12208.732</v>
      </c>
      <c r="AE22" s="7">
        <v>19564.719000000001</v>
      </c>
      <c r="AF22" s="7">
        <v>12177.074000000001</v>
      </c>
      <c r="AG22" s="7">
        <v>3589.5650000000001</v>
      </c>
      <c r="AH22" s="7">
        <v>25667.842000000001</v>
      </c>
      <c r="AI22" s="7">
        <v>15054.365</v>
      </c>
      <c r="AJ22" s="7">
        <v>10802.414000000001</v>
      </c>
      <c r="AK22" s="7">
        <v>8927.3559999999998</v>
      </c>
      <c r="AL22" s="7">
        <v>8187.0370000000003</v>
      </c>
      <c r="AM22" s="7">
        <v>3448.3629999999998</v>
      </c>
      <c r="AN22" s="7">
        <v>16329.659</v>
      </c>
      <c r="AO22" s="7">
        <v>8464.6219999999994</v>
      </c>
      <c r="AP22" s="7">
        <v>61814.925999999999</v>
      </c>
      <c r="AQ22" s="7"/>
    </row>
    <row r="23" spans="1:43" x14ac:dyDescent="0.25">
      <c r="A23" s="9" t="s">
        <v>3</v>
      </c>
      <c r="B23" s="6">
        <v>1040048.9169970172</v>
      </c>
      <c r="C23" s="7">
        <v>228222.77299999999</v>
      </c>
      <c r="D23" s="7">
        <v>706256.62</v>
      </c>
      <c r="E23" s="7">
        <v>50178.968999999997</v>
      </c>
      <c r="F23" s="7">
        <v>123166.894</v>
      </c>
      <c r="G23" s="7">
        <v>20090.202000000001</v>
      </c>
      <c r="H23" s="7">
        <v>5982.5259999999998</v>
      </c>
      <c r="I23" s="7">
        <v>11840.103999999999</v>
      </c>
      <c r="J23" s="7">
        <v>8306.0640000000003</v>
      </c>
      <c r="K23" s="10">
        <v>9685.5079999999998</v>
      </c>
      <c r="L23" s="7">
        <v>11244.204</v>
      </c>
      <c r="M23" s="7">
        <v>2670.5920000000001</v>
      </c>
      <c r="N23" s="7">
        <v>2560.1869999999999</v>
      </c>
      <c r="O23" s="7">
        <v>8975.4449999999997</v>
      </c>
      <c r="P23" s="10">
        <v>2609.3130000000001</v>
      </c>
      <c r="Q23" s="7">
        <v>6130.1769999999997</v>
      </c>
      <c r="R23" s="10">
        <v>6756.6719999999996</v>
      </c>
      <c r="S23" s="10">
        <v>1945.4870000000001</v>
      </c>
      <c r="T23" s="10">
        <v>2455.415</v>
      </c>
      <c r="U23" s="7">
        <v>4864.9530000000004</v>
      </c>
      <c r="V23" s="7">
        <v>1863.875</v>
      </c>
      <c r="W23" s="7">
        <v>15975.305</v>
      </c>
      <c r="X23" s="7">
        <v>3667.422</v>
      </c>
      <c r="Y23" s="10">
        <v>9351.4650000000001</v>
      </c>
      <c r="Z23" s="10">
        <v>4525.6040000000003</v>
      </c>
      <c r="AA23" s="10">
        <v>12334.332</v>
      </c>
      <c r="AB23" s="10">
        <v>1779.2190000000001</v>
      </c>
      <c r="AC23" s="7">
        <v>19806.874</v>
      </c>
      <c r="AD23" s="7">
        <v>12111.539000000001</v>
      </c>
      <c r="AE23" s="7">
        <v>19358.344000000001</v>
      </c>
      <c r="AF23" s="7">
        <v>12093.335999999999</v>
      </c>
      <c r="AG23" s="7">
        <v>3555.962</v>
      </c>
      <c r="AH23" s="7">
        <v>25466.120999999999</v>
      </c>
      <c r="AI23" s="10">
        <v>14834.657999999999</v>
      </c>
      <c r="AJ23" s="7">
        <v>10711.688</v>
      </c>
      <c r="AK23" s="7">
        <v>8753.0609999999997</v>
      </c>
      <c r="AL23" s="7">
        <v>8033.5140000000001</v>
      </c>
      <c r="AM23" s="10">
        <v>3423.723</v>
      </c>
      <c r="AN23" s="7">
        <v>15935.884</v>
      </c>
      <c r="AO23" s="10">
        <v>8343.8449999999993</v>
      </c>
      <c r="AP23" s="7">
        <v>61047.332000000002</v>
      </c>
      <c r="AQ23" s="7"/>
    </row>
    <row r="24" spans="1:43" x14ac:dyDescent="0.25">
      <c r="A24" s="8" t="s">
        <v>6</v>
      </c>
      <c r="B24" s="3">
        <v>1040081.9010081083</v>
      </c>
      <c r="C24" s="7">
        <v>228235.72399999999</v>
      </c>
      <c r="D24" s="7">
        <v>706271.04500000004</v>
      </c>
      <c r="E24" s="7">
        <v>50191.186000000002</v>
      </c>
      <c r="F24" s="7">
        <v>123173.35</v>
      </c>
      <c r="G24" s="7">
        <v>20095.705000000002</v>
      </c>
      <c r="H24" s="7">
        <v>5991.5450000000001</v>
      </c>
      <c r="I24" s="7">
        <v>11850.041999999999</v>
      </c>
      <c r="J24" s="7">
        <v>8315.7489999999998</v>
      </c>
      <c r="K24" s="7">
        <v>9693.1260000000002</v>
      </c>
      <c r="L24" s="7">
        <v>11253.884</v>
      </c>
      <c r="M24" s="7">
        <v>2679.4189999999999</v>
      </c>
      <c r="N24" s="7">
        <v>2568.7800000000002</v>
      </c>
      <c r="O24" s="7">
        <v>8984.5879999999997</v>
      </c>
      <c r="P24" s="7">
        <v>2617.5790000000002</v>
      </c>
      <c r="Q24" s="7">
        <v>6139.5450000000001</v>
      </c>
      <c r="R24" s="7">
        <v>6766.0730000000003</v>
      </c>
      <c r="S24" s="7">
        <v>1953.8230000000001</v>
      </c>
      <c r="T24" s="7">
        <v>2463.86</v>
      </c>
      <c r="U24" s="7">
        <v>4873.5879999999997</v>
      </c>
      <c r="V24" s="7">
        <v>1872.7639999999999</v>
      </c>
      <c r="W24" s="7">
        <v>15985.308999999999</v>
      </c>
      <c r="X24" s="7">
        <v>3676.009</v>
      </c>
      <c r="Y24" s="7">
        <v>9361.2260000000006</v>
      </c>
      <c r="Z24" s="7">
        <v>4534.5379999999996</v>
      </c>
      <c r="AA24" s="7">
        <v>12344.504999999999</v>
      </c>
      <c r="AB24" s="7">
        <v>1787.0989999999999</v>
      </c>
      <c r="AC24" s="7">
        <v>19820.349999999999</v>
      </c>
      <c r="AD24" s="7">
        <v>12121.26</v>
      </c>
      <c r="AE24" s="7">
        <v>19366.402999999998</v>
      </c>
      <c r="AF24" s="7">
        <v>12103.29</v>
      </c>
      <c r="AG24" s="7">
        <v>3564.453</v>
      </c>
      <c r="AH24" s="7">
        <v>25476.951000000001</v>
      </c>
      <c r="AI24" s="7">
        <v>14843.263000000001</v>
      </c>
      <c r="AJ24" s="7">
        <v>10722.04</v>
      </c>
      <c r="AK24" s="7">
        <v>8761.7900000000009</v>
      </c>
      <c r="AL24" s="7">
        <v>8041.384</v>
      </c>
      <c r="AM24" s="7">
        <v>3432.9650000000001</v>
      </c>
      <c r="AN24" s="7">
        <v>15943.370999999999</v>
      </c>
      <c r="AO24" s="7">
        <v>8353.1239999999998</v>
      </c>
      <c r="AP24" s="7">
        <v>61058.934999999998</v>
      </c>
      <c r="AQ24" s="7"/>
    </row>
    <row r="25" spans="1:43" x14ac:dyDescent="0.25">
      <c r="A25" s="8" t="s">
        <v>10</v>
      </c>
      <c r="B25" s="3">
        <v>1047947.8304416271</v>
      </c>
      <c r="C25" s="7">
        <v>229584.52799999999</v>
      </c>
      <c r="D25" s="7">
        <v>714699.38600000006</v>
      </c>
      <c r="E25" s="7">
        <v>50193.461000000003</v>
      </c>
      <c r="F25" s="7">
        <v>123679.798</v>
      </c>
      <c r="G25" s="7">
        <v>20203.603999999999</v>
      </c>
      <c r="H25" s="7">
        <v>6010.732</v>
      </c>
      <c r="I25" s="7">
        <v>11876.121999999999</v>
      </c>
      <c r="J25" s="7">
        <v>8425.1110000000008</v>
      </c>
      <c r="K25" s="7">
        <v>9688.7080000000005</v>
      </c>
      <c r="L25" s="7">
        <v>11278.921</v>
      </c>
      <c r="M25" s="7">
        <v>2671.395</v>
      </c>
      <c r="N25" s="7">
        <v>2560.8159999999998</v>
      </c>
      <c r="O25" s="7">
        <v>8979.9549999999999</v>
      </c>
      <c r="P25" s="7">
        <v>2610.8609999999999</v>
      </c>
      <c r="Q25" s="7">
        <v>6134.2889999999998</v>
      </c>
      <c r="R25" s="7">
        <v>6854.3310000000001</v>
      </c>
      <c r="S25" s="7">
        <v>1959.1990000000001</v>
      </c>
      <c r="T25" s="7">
        <v>2484.1979999999999</v>
      </c>
      <c r="U25" s="7">
        <v>4901.7420000000002</v>
      </c>
      <c r="V25" s="7">
        <v>1864.443</v>
      </c>
      <c r="W25" s="7">
        <v>16030.754999999999</v>
      </c>
      <c r="X25" s="7">
        <v>3680.9290000000001</v>
      </c>
      <c r="Y25" s="7">
        <v>9367.777</v>
      </c>
      <c r="Z25" s="7">
        <v>4545.05</v>
      </c>
      <c r="AA25" s="7">
        <v>12393.335999999999</v>
      </c>
      <c r="AB25" s="7">
        <v>1788.7929999999999</v>
      </c>
      <c r="AC25" s="7">
        <v>19882.330000000002</v>
      </c>
      <c r="AD25" s="7">
        <v>12136.777</v>
      </c>
      <c r="AE25" s="7">
        <v>19553.847000000002</v>
      </c>
      <c r="AF25" s="7">
        <v>12131.259</v>
      </c>
      <c r="AG25" s="7">
        <v>3557.9569999999999</v>
      </c>
      <c r="AH25" s="7">
        <v>25672.188999999998</v>
      </c>
      <c r="AI25" s="7">
        <v>15065.041999999999</v>
      </c>
      <c r="AJ25" s="7">
        <v>10741.645</v>
      </c>
      <c r="AK25" s="7">
        <v>8906.8289999999997</v>
      </c>
      <c r="AL25" s="7">
        <v>8137.2610000000004</v>
      </c>
      <c r="AM25" s="7">
        <v>3457.6039999999998</v>
      </c>
      <c r="AN25" s="7">
        <v>15956.601000000001</v>
      </c>
      <c r="AO25" s="7">
        <v>8392.4590000000007</v>
      </c>
      <c r="AP25" s="7">
        <v>61345.478000000003</v>
      </c>
      <c r="AQ25" s="7"/>
    </row>
    <row r="26" spans="1:43" x14ac:dyDescent="0.25">
      <c r="A26" s="9" t="s">
        <v>21</v>
      </c>
      <c r="B26" s="6">
        <v>1060971.6706137131</v>
      </c>
      <c r="C26" s="7">
        <v>230009.48499999999</v>
      </c>
      <c r="D26" s="7">
        <v>715125.68500000006</v>
      </c>
      <c r="E26" s="7">
        <v>50126.521000000001</v>
      </c>
      <c r="F26" s="7">
        <v>123697.02899999999</v>
      </c>
      <c r="G26" s="7">
        <v>20479.127</v>
      </c>
      <c r="H26" s="7">
        <v>6075.308</v>
      </c>
      <c r="I26" s="7">
        <v>11948.937</v>
      </c>
      <c r="J26" s="7">
        <v>8380.5159999999996</v>
      </c>
      <c r="K26" s="7">
        <v>9768.3109999999997</v>
      </c>
      <c r="L26" s="7">
        <v>11355.216</v>
      </c>
      <c r="M26" s="7">
        <v>2677.9070000000002</v>
      </c>
      <c r="N26" s="7">
        <v>2574.2449999999999</v>
      </c>
      <c r="O26" s="7">
        <v>9052.9969999999994</v>
      </c>
      <c r="P26" s="7">
        <v>2636.3609999999999</v>
      </c>
      <c r="Q26" s="7">
        <v>6148.1859999999997</v>
      </c>
      <c r="R26" s="7">
        <v>6869.9369999999999</v>
      </c>
      <c r="S26" s="7">
        <v>1965.087</v>
      </c>
      <c r="T26" s="7">
        <v>2492.2939999999999</v>
      </c>
      <c r="U26" s="7">
        <v>4917.9449999999997</v>
      </c>
      <c r="V26" s="7">
        <v>1874.4280000000001</v>
      </c>
      <c r="W26" s="7">
        <v>16089.539000000001</v>
      </c>
      <c r="X26" s="7">
        <v>3713.9319999999998</v>
      </c>
      <c r="Y26" s="7">
        <v>9462.0139999999992</v>
      </c>
      <c r="Z26" s="7">
        <v>4589.4589999999998</v>
      </c>
      <c r="AA26" s="7">
        <v>12406.087</v>
      </c>
      <c r="AB26" s="7">
        <v>1804.2739999999999</v>
      </c>
      <c r="AC26" s="7">
        <v>20160.699000000001</v>
      </c>
      <c r="AD26" s="7">
        <v>12238.325000000001</v>
      </c>
      <c r="AE26" s="7">
        <v>19586.169000000002</v>
      </c>
      <c r="AF26" s="7">
        <v>12197.337</v>
      </c>
      <c r="AG26" s="7">
        <v>3594.65</v>
      </c>
      <c r="AH26" s="7">
        <v>25692.503000000001</v>
      </c>
      <c r="AI26" s="7">
        <v>15077.536</v>
      </c>
      <c r="AJ26" s="7">
        <v>10820.973</v>
      </c>
      <c r="AK26" s="7">
        <v>8927.3770000000004</v>
      </c>
      <c r="AL26" s="7">
        <v>8164.0209999999997</v>
      </c>
      <c r="AM26" s="7">
        <v>3464.9160000000002</v>
      </c>
      <c r="AN26" s="7">
        <v>16311.326999999999</v>
      </c>
      <c r="AO26" s="7">
        <v>8492.7720000000008</v>
      </c>
      <c r="AP26" s="7">
        <v>61728.906999999999</v>
      </c>
      <c r="AQ26" s="7"/>
    </row>
    <row r="27" spans="1:43" x14ac:dyDescent="0.25">
      <c r="A27" s="9" t="s">
        <v>5</v>
      </c>
      <c r="B27" s="6">
        <v>1040081.7265792816</v>
      </c>
      <c r="C27" s="7">
        <v>228256.764</v>
      </c>
      <c r="D27" s="7">
        <v>706308.93</v>
      </c>
      <c r="E27" s="10">
        <v>50122.883999999998</v>
      </c>
      <c r="F27" s="7">
        <v>123180.894</v>
      </c>
      <c r="G27" s="7">
        <v>20124.239000000001</v>
      </c>
      <c r="H27" s="7">
        <v>5991.3990000000003</v>
      </c>
      <c r="I27" s="7">
        <v>11860.482</v>
      </c>
      <c r="J27" s="7">
        <v>8278.7860000000001</v>
      </c>
      <c r="K27" s="7">
        <v>9715.518</v>
      </c>
      <c r="L27" s="7">
        <v>11295.13</v>
      </c>
      <c r="M27" s="7">
        <v>2684.9279999999999</v>
      </c>
      <c r="N27" s="7">
        <v>2594.386</v>
      </c>
      <c r="O27" s="7">
        <v>9003.0079999999998</v>
      </c>
      <c r="P27" s="7">
        <v>2631.7730000000001</v>
      </c>
      <c r="Q27" s="7">
        <v>6138.3819999999996</v>
      </c>
      <c r="R27" s="7">
        <v>6781.8249999999998</v>
      </c>
      <c r="S27" s="7">
        <v>1960.154</v>
      </c>
      <c r="T27" s="7">
        <v>2473.4609999999998</v>
      </c>
      <c r="U27" s="7">
        <v>4890.0330000000004</v>
      </c>
      <c r="V27" s="7">
        <v>1883.2729999999999</v>
      </c>
      <c r="W27" s="7">
        <v>38782.063000000002</v>
      </c>
      <c r="X27" s="7">
        <v>3692.7249999999999</v>
      </c>
      <c r="Y27" s="7">
        <v>9377.7440000000006</v>
      </c>
      <c r="Z27" s="7">
        <v>4547.5150000000003</v>
      </c>
      <c r="AA27" s="7">
        <v>12357.361999999999</v>
      </c>
      <c r="AB27" s="7">
        <v>1802.5039999999999</v>
      </c>
      <c r="AC27" s="7">
        <v>19887.741000000002</v>
      </c>
      <c r="AD27" s="7">
        <v>12141.597</v>
      </c>
      <c r="AE27" s="7">
        <v>19394.404999999999</v>
      </c>
      <c r="AF27" s="7">
        <v>12113.392</v>
      </c>
      <c r="AG27" s="7">
        <v>3562.11</v>
      </c>
      <c r="AH27" s="7">
        <v>25491.028999999999</v>
      </c>
      <c r="AI27" s="7">
        <v>14858.852000000001</v>
      </c>
      <c r="AJ27" s="7">
        <v>10732.884</v>
      </c>
      <c r="AK27" s="7">
        <v>8757.6839999999993</v>
      </c>
      <c r="AL27" s="7">
        <v>8016.0619999999999</v>
      </c>
      <c r="AM27" s="7">
        <v>3440.5439999999999</v>
      </c>
      <c r="AN27" s="7">
        <v>15924.298000000001</v>
      </c>
      <c r="AO27" s="7">
        <v>8372.0069999999996</v>
      </c>
      <c r="AP27" s="7">
        <v>60956.811999999998</v>
      </c>
      <c r="AQ27" s="7"/>
    </row>
    <row r="28" spans="1:43" x14ac:dyDescent="0.25">
      <c r="A28" s="8" t="s">
        <v>8</v>
      </c>
      <c r="B28" s="3">
        <v>1040296.3812134274</v>
      </c>
      <c r="C28" s="7">
        <v>228269.7</v>
      </c>
      <c r="D28" s="7">
        <v>706323.38399999996</v>
      </c>
      <c r="E28" s="7">
        <v>50135.101000000002</v>
      </c>
      <c r="F28" s="7">
        <v>123187.61500000001</v>
      </c>
      <c r="G28" s="7">
        <v>20130.187000000002</v>
      </c>
      <c r="H28" s="7">
        <v>6000.4189999999999</v>
      </c>
      <c r="I28" s="7">
        <v>11870.421</v>
      </c>
      <c r="J28" s="7">
        <v>8288.51</v>
      </c>
      <c r="K28" s="7">
        <v>9723.2250000000004</v>
      </c>
      <c r="L28" s="7">
        <v>11304.81</v>
      </c>
      <c r="M28" s="7">
        <v>2693.7559999999999</v>
      </c>
      <c r="N28" s="7">
        <v>2602.9789999999998</v>
      </c>
      <c r="O28" s="7">
        <v>9012.2559999999994</v>
      </c>
      <c r="P28" s="7">
        <v>2640.0770000000002</v>
      </c>
      <c r="Q28" s="7">
        <v>6147.75</v>
      </c>
      <c r="R28" s="7">
        <v>6791.2259999999997</v>
      </c>
      <c r="S28" s="7">
        <v>1968.49</v>
      </c>
      <c r="T28" s="7">
        <v>2481.9050000000002</v>
      </c>
      <c r="U28" s="7">
        <v>4898.5169999999998</v>
      </c>
      <c r="V28" s="7">
        <v>1890.86</v>
      </c>
      <c r="W28" s="7">
        <v>38792.065999999999</v>
      </c>
      <c r="X28" s="7">
        <v>3701.3130000000001</v>
      </c>
      <c r="Y28" s="7">
        <v>9387.5040000000008</v>
      </c>
      <c r="Z28" s="7">
        <v>4556.4489999999996</v>
      </c>
      <c r="AA28" s="7">
        <v>12367.535</v>
      </c>
      <c r="AB28" s="7">
        <v>1810.365</v>
      </c>
      <c r="AC28" s="7">
        <v>19898.412</v>
      </c>
      <c r="AD28" s="7">
        <v>12151.321</v>
      </c>
      <c r="AE28" s="7">
        <v>19402.319</v>
      </c>
      <c r="AF28" s="7">
        <v>12123.346</v>
      </c>
      <c r="AG28" s="7">
        <v>3570.7080000000001</v>
      </c>
      <c r="AH28" s="7">
        <v>25501.850999999999</v>
      </c>
      <c r="AI28" s="7">
        <v>14867.453</v>
      </c>
      <c r="AJ28" s="7">
        <v>10743.235000000001</v>
      </c>
      <c r="AK28" s="7">
        <v>8766.5</v>
      </c>
      <c r="AL28" s="7">
        <v>8023.7560000000003</v>
      </c>
      <c r="AM28" s="7">
        <v>3449.7869999999998</v>
      </c>
      <c r="AN28" s="7">
        <v>15931.960999999999</v>
      </c>
      <c r="AO28" s="7">
        <v>8381.2860000000001</v>
      </c>
      <c r="AP28" s="7">
        <v>60968.425999999999</v>
      </c>
      <c r="AQ28" s="7"/>
    </row>
    <row r="29" spans="1:43" x14ac:dyDescent="0.25">
      <c r="A29" s="8" t="s">
        <v>12</v>
      </c>
      <c r="B29" s="3">
        <v>1047986.2887868291</v>
      </c>
      <c r="C29" s="7">
        <v>229609.679</v>
      </c>
      <c r="D29" s="7">
        <v>715029.50600000005</v>
      </c>
      <c r="E29" s="7">
        <v>50138.559000000001</v>
      </c>
      <c r="F29" s="7">
        <v>123710.22900000001</v>
      </c>
      <c r="G29" s="7">
        <v>20445.260999999999</v>
      </c>
      <c r="H29" s="7">
        <v>6019.549</v>
      </c>
      <c r="I29" s="7">
        <v>11897.147000000001</v>
      </c>
      <c r="J29" s="7">
        <v>8390.268</v>
      </c>
      <c r="K29" s="7">
        <v>9717.027</v>
      </c>
      <c r="L29" s="7">
        <v>11312.438</v>
      </c>
      <c r="M29" s="7">
        <v>2685.72</v>
      </c>
      <c r="N29" s="7">
        <v>2581.7579999999998</v>
      </c>
      <c r="O29" s="7">
        <v>9062.8459999999995</v>
      </c>
      <c r="P29" s="7">
        <v>2644.6840000000002</v>
      </c>
      <c r="Q29" s="7">
        <v>6142.1090000000004</v>
      </c>
      <c r="R29" s="7">
        <v>6798.6980000000003</v>
      </c>
      <c r="S29" s="7">
        <v>1973.423</v>
      </c>
      <c r="T29" s="7">
        <v>2500.741</v>
      </c>
      <c r="U29" s="7">
        <v>4926.93</v>
      </c>
      <c r="V29" s="7">
        <v>1881.741</v>
      </c>
      <c r="W29" s="7">
        <v>16061.879000000001</v>
      </c>
      <c r="X29" s="7">
        <v>3706.009</v>
      </c>
      <c r="Y29" s="7">
        <v>9471.7759999999998</v>
      </c>
      <c r="Z29" s="7">
        <v>4566.982</v>
      </c>
      <c r="AA29" s="7">
        <v>12368.214</v>
      </c>
      <c r="AB29" s="7">
        <v>1812.3</v>
      </c>
      <c r="AC29" s="7">
        <v>20057.142</v>
      </c>
      <c r="AD29" s="7">
        <v>12166.635</v>
      </c>
      <c r="AE29" s="7">
        <v>19402.937999999998</v>
      </c>
      <c r="AF29" s="7">
        <v>12150.772999999999</v>
      </c>
      <c r="AG29" s="7">
        <v>3564.0140000000001</v>
      </c>
      <c r="AH29" s="7">
        <v>25636.933000000001</v>
      </c>
      <c r="AI29" s="7">
        <v>15062.448</v>
      </c>
      <c r="AJ29" s="7">
        <v>10821.227999999999</v>
      </c>
      <c r="AK29" s="7">
        <v>8913.4719999999998</v>
      </c>
      <c r="AL29" s="7">
        <v>8075.59</v>
      </c>
      <c r="AM29" s="7">
        <v>3441.4789999999998</v>
      </c>
      <c r="AN29" s="7">
        <v>15946.187</v>
      </c>
      <c r="AO29" s="7">
        <v>8398.402</v>
      </c>
      <c r="AP29" s="7">
        <v>61254.487999999998</v>
      </c>
      <c r="AQ29" s="7"/>
    </row>
    <row r="30" spans="1:43" s="14" customFormat="1" x14ac:dyDescent="0.25">
      <c r="A30" s="12"/>
      <c r="B30" s="13"/>
    </row>
    <row r="31" spans="1:43" s="14" customFormat="1" x14ac:dyDescent="0.25">
      <c r="A31" s="12"/>
    </row>
    <row r="32" spans="1:43" s="14" customFormat="1" x14ac:dyDescent="0.25">
      <c r="A32" s="16" t="s">
        <v>68</v>
      </c>
      <c r="B32" s="13"/>
    </row>
    <row r="33" spans="1:2" s="14" customFormat="1" x14ac:dyDescent="0.25">
      <c r="A33" s="13" t="s">
        <v>67</v>
      </c>
      <c r="B33" s="13"/>
    </row>
  </sheetData>
  <mergeCells count="1">
    <mergeCell ref="A1:A3"/>
  </mergeCells>
  <conditionalFormatting sqref="B6:B29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C29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D29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:E29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F29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G29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:H29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I29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:J29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:K2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:L29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:M29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:N29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:O29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:P29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:Q29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:R29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:S29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6:T29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:U2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6:V2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6:W2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6:X2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6:Y2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6:Z2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6:AA2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6:AB2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6:AC2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6:AD2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6:AE2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6:AF2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6:AG2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6:AH2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6:AI2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6:AJ2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6:AK2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6:AL2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6:AM2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6:AN2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6:AO2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6:AP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:C4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st mode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1</dc:creator>
  <cp:lastModifiedBy>rhms2</cp:lastModifiedBy>
  <dcterms:created xsi:type="dcterms:W3CDTF">2015-12-21T14:05:47Z</dcterms:created>
  <dcterms:modified xsi:type="dcterms:W3CDTF">2016-11-14T12:49:04Z</dcterms:modified>
</cp:coreProperties>
</file>